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APG Publications\Fruit flies\CommBioFinalversions\"/>
    </mc:Choice>
  </mc:AlternateContent>
  <xr:revisionPtr revIDLastSave="0" documentId="8_{8AD9C9F5-CD7F-4126-9D80-6BEB84536A74}" xr6:coauthVersionLast="47" xr6:coauthVersionMax="47" xr10:uidLastSave="{00000000-0000-0000-0000-000000000000}"/>
  <bookViews>
    <workbookView xWindow="-90" yWindow="-90" windowWidth="19380" windowHeight="10380" xr2:uid="{00000000-000D-0000-FFFF-FFFF00000000}"/>
  </bookViews>
  <sheets>
    <sheet name="Sheet1" sheetId="1" r:id="rId1"/>
    <sheet name="Sheet2" sheetId="2" r:id="rId2"/>
    <sheet name="Sheet3" sheetId="3" r:id="rId3"/>
  </sheets>
  <calcPr calcId="181029"/>
</workbook>
</file>

<file path=xl/calcChain.xml><?xml version="1.0" encoding="utf-8"?>
<calcChain xmlns="http://schemas.openxmlformats.org/spreadsheetml/2006/main">
  <c r="I59" i="1" l="1"/>
  <c r="I60" i="1"/>
  <c r="I61" i="1"/>
  <c r="I62" i="1"/>
  <c r="I58" i="1"/>
  <c r="H59" i="1"/>
  <c r="H60" i="1"/>
  <c r="H61" i="1"/>
  <c r="H62" i="1"/>
  <c r="H58" i="1"/>
  <c r="A51" i="1"/>
  <c r="E44" i="1"/>
  <c r="E45" i="1"/>
  <c r="E38" i="1"/>
  <c r="A52" i="1" l="1"/>
  <c r="A53" i="1" l="1"/>
  <c r="I31" i="1"/>
  <c r="I32" i="1"/>
  <c r="I33" i="1"/>
  <c r="I34" i="1"/>
  <c r="I30" i="1"/>
  <c r="K5" i="1"/>
  <c r="K6" i="1"/>
  <c r="K7" i="1"/>
  <c r="K8" i="1"/>
  <c r="K9" i="1"/>
  <c r="K10" i="1"/>
  <c r="K11" i="1"/>
  <c r="K12" i="1"/>
  <c r="K13" i="1"/>
  <c r="K19" i="1"/>
  <c r="K21" i="1"/>
  <c r="K22" i="1"/>
  <c r="K23" i="1"/>
  <c r="K24" i="1"/>
  <c r="K25" i="1"/>
  <c r="I5" i="1"/>
  <c r="I6" i="1"/>
  <c r="I7" i="1"/>
  <c r="I8" i="1"/>
  <c r="I9" i="1"/>
  <c r="I10" i="1"/>
  <c r="I11" i="1"/>
  <c r="I12" i="1"/>
  <c r="I13" i="1"/>
  <c r="I19" i="1"/>
  <c r="I20" i="1"/>
  <c r="I21" i="1"/>
  <c r="I22" i="1"/>
  <c r="I23" i="1"/>
  <c r="I24" i="1"/>
  <c r="I25" i="1"/>
  <c r="E6" i="1"/>
  <c r="E7" i="1"/>
  <c r="E8" i="1"/>
  <c r="E9" i="1"/>
  <c r="E10" i="1"/>
  <c r="E11" i="1"/>
  <c r="E12" i="1"/>
  <c r="E13" i="1"/>
  <c r="E17" i="1"/>
  <c r="E18" i="1"/>
  <c r="E19" i="1"/>
  <c r="E20" i="1"/>
  <c r="E21" i="1"/>
  <c r="E22" i="1"/>
  <c r="E23" i="1"/>
  <c r="E27" i="1"/>
  <c r="E28" i="1"/>
  <c r="E29" i="1"/>
  <c r="E30" i="1"/>
  <c r="E31" i="1"/>
  <c r="E32" i="1"/>
  <c r="E33" i="1"/>
  <c r="E34" i="1"/>
  <c r="E35" i="1"/>
  <c r="E36" i="1"/>
  <c r="E37" i="1"/>
  <c r="E39" i="1"/>
  <c r="E40" i="1"/>
  <c r="E41" i="1"/>
  <c r="E42" i="1"/>
  <c r="E43" i="1"/>
  <c r="E5" i="1"/>
  <c r="C6" i="1"/>
  <c r="C7" i="1"/>
  <c r="C8" i="1"/>
  <c r="C9" i="1"/>
  <c r="C10" i="1"/>
  <c r="C11" i="1"/>
  <c r="C12" i="1"/>
  <c r="C18" i="1"/>
  <c r="C19" i="1"/>
  <c r="C20" i="1"/>
  <c r="C21" i="1"/>
  <c r="C22" i="1"/>
  <c r="C23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5" i="1"/>
  <c r="A54" i="1" l="1"/>
  <c r="A55" i="1" l="1"/>
  <c r="A56" i="1" l="1"/>
  <c r="A57" i="1" l="1"/>
  <c r="A58" i="1" l="1"/>
  <c r="A59" i="1" l="1"/>
  <c r="A60" i="1" l="1"/>
  <c r="A61" i="1" l="1"/>
  <c r="A62" i="1" l="1"/>
  <c r="A63" i="1" l="1"/>
  <c r="A64" i="1" l="1"/>
  <c r="A65" i="1" l="1"/>
  <c r="A66" i="1" l="1"/>
  <c r="A67" i="1" l="1"/>
  <c r="A68" i="1" l="1"/>
  <c r="A69" i="1" l="1"/>
  <c r="A70" i="1" l="1"/>
  <c r="A71" i="1" l="1"/>
  <c r="A72" i="1" l="1"/>
  <c r="A73" i="1" l="1"/>
  <c r="A74" i="1" l="1"/>
  <c r="A75" i="1" l="1"/>
  <c r="A76" i="1" l="1"/>
</calcChain>
</file>

<file path=xl/sharedStrings.xml><?xml version="1.0" encoding="utf-8"?>
<sst xmlns="http://schemas.openxmlformats.org/spreadsheetml/2006/main" count="31" uniqueCount="28">
  <si>
    <t>temp</t>
  </si>
  <si>
    <t>days</t>
  </si>
  <si>
    <t>mortality</t>
  </si>
  <si>
    <t>1/day</t>
  </si>
  <si>
    <t xml:space="preserve"> </t>
  </si>
  <si>
    <t>à</t>
  </si>
  <si>
    <t>temp C</t>
  </si>
  <si>
    <t>Medfly pupal data</t>
  </si>
  <si>
    <t>del days</t>
  </si>
  <si>
    <t>Medfly fecundity profile 25 C</t>
  </si>
  <si>
    <t>age (days)</t>
  </si>
  <si>
    <t>obs eggs/fem</t>
  </si>
  <si>
    <t>survvival/day</t>
  </si>
  <si>
    <r>
      <rPr>
        <sz val="14"/>
        <rFont val="Symbol"/>
        <family val="1"/>
        <charset val="2"/>
      </rPr>
      <t>f</t>
    </r>
    <r>
      <rPr>
        <sz val="14"/>
        <rFont val="Calibri"/>
        <family val="2"/>
        <scheme val="minor"/>
      </rPr>
      <t xml:space="preserve">(RH) </t>
    </r>
    <r>
      <rPr>
        <sz val="10"/>
        <rFont val="Arial"/>
        <family val="2"/>
      </rPr>
      <t xml:space="preserve"> at 25C</t>
    </r>
  </si>
  <si>
    <t>mort/day</t>
  </si>
  <si>
    <t>grossFec</t>
  </si>
  <si>
    <t>normNet</t>
  </si>
  <si>
    <t>NormGross</t>
  </si>
  <si>
    <t>Oviposition scalars</t>
  </si>
  <si>
    <r>
      <rPr>
        <sz val="14"/>
        <rFont val="Symbol"/>
        <family val="1"/>
        <charset val="2"/>
      </rPr>
      <t>f</t>
    </r>
    <r>
      <rPr>
        <sz val="14"/>
        <rFont val="Calibri"/>
        <family val="2"/>
        <scheme val="minor"/>
      </rPr>
      <t>(T)</t>
    </r>
  </si>
  <si>
    <t xml:space="preserve">  Egg data</t>
  </si>
  <si>
    <t>%RH</t>
  </si>
  <si>
    <t>Suspect data values</t>
  </si>
  <si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/day</t>
    </r>
  </si>
  <si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/day</t>
    </r>
  </si>
  <si>
    <t>Shoukry and Hafez 1979 (at 25C)</t>
  </si>
  <si>
    <t>Mediterranean fruit fly data (Figure 5)</t>
  </si>
  <si>
    <t>netFecund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1">
    <font>
      <sz val="10"/>
      <name val="Arial"/>
    </font>
    <font>
      <sz val="8"/>
      <name val="Arial"/>
      <family val="2"/>
    </font>
    <font>
      <sz val="10"/>
      <name val="Arial"/>
      <family val="2"/>
    </font>
    <font>
      <sz val="10"/>
      <name val="Symbol"/>
      <family val="1"/>
      <charset val="2"/>
    </font>
    <font>
      <b/>
      <sz val="14"/>
      <name val="Arial"/>
      <family val="2"/>
    </font>
    <font>
      <sz val="14"/>
      <name val="Symbol"/>
      <family val="1"/>
      <charset val="2"/>
    </font>
    <font>
      <sz val="10"/>
      <name val="Arial"/>
      <family val="1"/>
      <charset val="2"/>
    </font>
    <font>
      <sz val="14"/>
      <name val="Calibri"/>
      <family val="2"/>
      <scheme val="minor"/>
    </font>
    <font>
      <sz val="14"/>
      <name val="Arial"/>
      <family val="1"/>
      <charset val="2"/>
    </font>
    <font>
      <sz val="14"/>
      <color theme="1"/>
      <name val="Arial"/>
      <family val="2"/>
    </font>
    <font>
      <b/>
      <sz val="16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3" fillId="0" borderId="0" xfId="0" applyFont="1"/>
    <xf numFmtId="0" fontId="0" fillId="2" borderId="0" xfId="0" applyFill="1"/>
    <xf numFmtId="0" fontId="0" fillId="0" borderId="0" xfId="0" applyFill="1"/>
    <xf numFmtId="0" fontId="2" fillId="0" borderId="0" xfId="0" applyFont="1"/>
    <xf numFmtId="0" fontId="2" fillId="0" borderId="0" xfId="0" applyFont="1" applyFill="1"/>
    <xf numFmtId="164" fontId="0" fillId="0" borderId="0" xfId="0" applyNumberFormat="1" applyFill="1"/>
    <xf numFmtId="0" fontId="0" fillId="0" borderId="0" xfId="0" applyFill="1" applyAlignment="1">
      <alignment horizontal="right"/>
    </xf>
    <xf numFmtId="165" fontId="0" fillId="0" borderId="0" xfId="0" applyNumberFormat="1" applyFill="1"/>
    <xf numFmtId="164" fontId="0" fillId="0" borderId="0" xfId="0" applyNumberFormat="1" applyFill="1" applyAlignment="1">
      <alignment horizontal="right"/>
    </xf>
    <xf numFmtId="2" fontId="0" fillId="0" borderId="0" xfId="0" applyNumberFormat="1" applyFill="1" applyAlignment="1">
      <alignment horizontal="right"/>
    </xf>
    <xf numFmtId="2" fontId="0" fillId="0" borderId="0" xfId="0" applyNumberFormat="1" applyFill="1"/>
    <xf numFmtId="0" fontId="4" fillId="0" borderId="0" xfId="0" applyFont="1"/>
    <xf numFmtId="0" fontId="4" fillId="0" borderId="0" xfId="0" applyFont="1" applyFill="1"/>
    <xf numFmtId="164" fontId="0" fillId="2" borderId="0" xfId="0" applyNumberFormat="1" applyFill="1"/>
    <xf numFmtId="0" fontId="6" fillId="0" borderId="0" xfId="0" applyFont="1" applyAlignment="1">
      <alignment vertical="center" readingOrder="1"/>
    </xf>
    <xf numFmtId="0" fontId="9" fillId="2" borderId="0" xfId="0" applyFont="1" applyFill="1"/>
    <xf numFmtId="0" fontId="10" fillId="0" borderId="0" xfId="0" applyFont="1"/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6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 applyFill="1" applyAlignment="1">
      <alignment vertical="center" readingOrder="1"/>
    </xf>
    <xf numFmtId="0" fontId="2" fillId="0" borderId="0" xfId="0" applyFont="1" applyAlignment="1">
      <alignment horizontal="right"/>
    </xf>
    <xf numFmtId="0" fontId="0" fillId="2" borderId="0" xfId="0" applyFill="1" applyAlignment="1">
      <alignment horizontal="right"/>
    </xf>
    <xf numFmtId="2" fontId="0" fillId="2" borderId="0" xfId="0" applyNumberFormat="1" applyFill="1" applyAlignment="1">
      <alignment horizontal="right"/>
    </xf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83"/>
  <sheetViews>
    <sheetView tabSelected="1" zoomScale="80" zoomScaleNormal="80" workbookViewId="0">
      <selection activeCell="K53" sqref="K53"/>
    </sheetView>
  </sheetViews>
  <sheetFormatPr defaultRowHeight="13"/>
  <cols>
    <col min="6" max="6" width="11.90625" customWidth="1"/>
  </cols>
  <sheetData>
    <row r="1" spans="1:11" ht="20.5">
      <c r="A1" s="17" t="s">
        <v>26</v>
      </c>
    </row>
    <row r="2" spans="1:11" ht="18">
      <c r="A2" s="13" t="s">
        <v>20</v>
      </c>
      <c r="B2" s="13"/>
      <c r="D2" s="3"/>
      <c r="E2" s="3"/>
      <c r="F2" s="3"/>
      <c r="G2" s="12" t="s">
        <v>7</v>
      </c>
      <c r="J2" s="12"/>
    </row>
    <row r="3" spans="1:11">
      <c r="A3" s="18" t="s">
        <v>6</v>
      </c>
      <c r="B3" s="19" t="s">
        <v>1</v>
      </c>
      <c r="C3" s="19" t="s">
        <v>3</v>
      </c>
      <c r="D3" s="19" t="s">
        <v>2</v>
      </c>
      <c r="E3" s="20" t="s">
        <v>23</v>
      </c>
      <c r="F3" s="21"/>
      <c r="G3" s="19" t="s">
        <v>0</v>
      </c>
      <c r="H3" s="18" t="s">
        <v>8</v>
      </c>
      <c r="I3" s="19" t="s">
        <v>3</v>
      </c>
      <c r="J3" s="19" t="s">
        <v>2</v>
      </c>
      <c r="K3" s="20" t="s">
        <v>24</v>
      </c>
    </row>
    <row r="4" spans="1:11">
      <c r="A4" s="3">
        <v>10</v>
      </c>
      <c r="B4" s="3"/>
      <c r="C4" s="3"/>
      <c r="D4" s="3">
        <v>100</v>
      </c>
      <c r="E4" s="3"/>
      <c r="G4" s="3">
        <v>10</v>
      </c>
      <c r="H4" s="3" t="s">
        <v>4</v>
      </c>
      <c r="I4" s="3"/>
      <c r="J4" s="3"/>
      <c r="K4" s="3"/>
    </row>
    <row r="5" spans="1:11">
      <c r="A5" s="3">
        <v>12</v>
      </c>
      <c r="B5" s="3">
        <v>22.14</v>
      </c>
      <c r="C5" s="6">
        <f t="shared" ref="C5:C12" si="0">1/B5</f>
        <v>4.5167118337850046E-2</v>
      </c>
      <c r="D5" s="3">
        <v>95</v>
      </c>
      <c r="E5" s="6">
        <f t="shared" ref="E5:E13" si="1">+(D5/B5)/100</f>
        <v>4.2908762420957543E-2</v>
      </c>
      <c r="G5" s="3">
        <v>12</v>
      </c>
      <c r="H5" s="3">
        <v>39</v>
      </c>
      <c r="I5" s="8">
        <f t="shared" ref="I5:I13" si="2">1/H5</f>
        <v>2.564102564102564E-2</v>
      </c>
      <c r="J5" s="3">
        <v>99.7</v>
      </c>
      <c r="K5" s="6">
        <f t="shared" ref="K5:K13" si="3">+(J5/H5)/100</f>
        <v>2.5564102564102565E-2</v>
      </c>
    </row>
    <row r="6" spans="1:11">
      <c r="A6" s="3">
        <v>15</v>
      </c>
      <c r="B6" s="3">
        <v>9.02</v>
      </c>
      <c r="C6" s="6">
        <f t="shared" si="0"/>
        <v>0.11086474501108648</v>
      </c>
      <c r="D6" s="3">
        <v>29</v>
      </c>
      <c r="E6" s="6">
        <f t="shared" si="1"/>
        <v>3.2150776053215077E-2</v>
      </c>
      <c r="G6" s="3">
        <v>15</v>
      </c>
      <c r="H6" s="3">
        <v>22.5</v>
      </c>
      <c r="I6" s="8">
        <f t="shared" si="2"/>
        <v>4.4444444444444446E-2</v>
      </c>
      <c r="J6" s="3">
        <v>34</v>
      </c>
      <c r="K6" s="6">
        <f t="shared" si="3"/>
        <v>1.511111111111111E-2</v>
      </c>
    </row>
    <row r="7" spans="1:11">
      <c r="A7" s="3">
        <v>18</v>
      </c>
      <c r="B7" s="3">
        <v>4.7300000000000004</v>
      </c>
      <c r="C7" s="6">
        <f t="shared" si="0"/>
        <v>0.21141649048625791</v>
      </c>
      <c r="D7" s="3">
        <v>16</v>
      </c>
      <c r="E7" s="6">
        <f t="shared" si="1"/>
        <v>3.3826638477801263E-2</v>
      </c>
      <c r="G7" s="3">
        <v>18</v>
      </c>
      <c r="H7" s="3">
        <v>16.600000000000001</v>
      </c>
      <c r="I7" s="8">
        <f t="shared" si="2"/>
        <v>6.0240963855421679E-2</v>
      </c>
      <c r="J7" s="3">
        <v>18</v>
      </c>
      <c r="K7" s="6">
        <f t="shared" si="3"/>
        <v>1.0843373493975903E-2</v>
      </c>
    </row>
    <row r="8" spans="1:11">
      <c r="A8" s="3">
        <v>21</v>
      </c>
      <c r="B8" s="3">
        <v>3.12</v>
      </c>
      <c r="C8" s="6">
        <f t="shared" si="0"/>
        <v>0.32051282051282048</v>
      </c>
      <c r="D8" s="3">
        <v>10</v>
      </c>
      <c r="E8" s="6">
        <f t="shared" si="1"/>
        <v>3.2051282051282048E-2</v>
      </c>
      <c r="G8" s="3">
        <v>20</v>
      </c>
      <c r="H8" s="3">
        <v>14.3</v>
      </c>
      <c r="I8" s="8">
        <f t="shared" si="2"/>
        <v>6.9930069930069921E-2</v>
      </c>
      <c r="J8" s="3">
        <v>7</v>
      </c>
      <c r="K8" s="6">
        <f t="shared" si="3"/>
        <v>4.8951048951048947E-3</v>
      </c>
    </row>
    <row r="9" spans="1:11">
      <c r="A9" s="3">
        <v>25</v>
      </c>
      <c r="B9" s="3">
        <v>2.1800000000000002</v>
      </c>
      <c r="C9" s="6">
        <f t="shared" si="0"/>
        <v>0.4587155963302752</v>
      </c>
      <c r="D9" s="3">
        <v>4</v>
      </c>
      <c r="E9" s="6">
        <f t="shared" si="1"/>
        <v>1.8348623853211007E-2</v>
      </c>
      <c r="G9" s="3">
        <v>24</v>
      </c>
      <c r="H9" s="3">
        <v>12.2</v>
      </c>
      <c r="I9" s="8">
        <f t="shared" si="2"/>
        <v>8.1967213114754106E-2</v>
      </c>
      <c r="J9" s="3">
        <v>9</v>
      </c>
      <c r="K9" s="6">
        <f t="shared" si="3"/>
        <v>7.3770491803278691E-3</v>
      </c>
    </row>
    <row r="10" spans="1:11">
      <c r="A10" s="3">
        <v>26</v>
      </c>
      <c r="B10" s="3">
        <v>2.1</v>
      </c>
      <c r="C10" s="6">
        <f t="shared" si="0"/>
        <v>0.47619047619047616</v>
      </c>
      <c r="D10" s="3">
        <v>6</v>
      </c>
      <c r="E10" s="6">
        <f t="shared" si="1"/>
        <v>2.8571428571428571E-2</v>
      </c>
      <c r="G10" s="3">
        <v>25</v>
      </c>
      <c r="H10" s="3">
        <v>10.6</v>
      </c>
      <c r="I10" s="8">
        <f t="shared" si="2"/>
        <v>9.4339622641509441E-2</v>
      </c>
      <c r="J10" s="3">
        <v>13</v>
      </c>
      <c r="K10" s="6">
        <f t="shared" si="3"/>
        <v>1.2264150943396225E-2</v>
      </c>
    </row>
    <row r="11" spans="1:11">
      <c r="A11" s="3">
        <v>27</v>
      </c>
      <c r="B11" s="3">
        <v>1.91</v>
      </c>
      <c r="C11" s="6">
        <f t="shared" si="0"/>
        <v>0.52356020942408377</v>
      </c>
      <c r="D11" s="3">
        <v>5</v>
      </c>
      <c r="E11" s="6">
        <f t="shared" si="1"/>
        <v>2.6178010471204192E-2</v>
      </c>
      <c r="G11" s="3">
        <v>27</v>
      </c>
      <c r="H11" s="3">
        <v>9.6</v>
      </c>
      <c r="I11" s="8">
        <f t="shared" si="2"/>
        <v>0.10416666666666667</v>
      </c>
      <c r="J11" s="3">
        <v>3.5</v>
      </c>
      <c r="K11" s="6">
        <f t="shared" si="3"/>
        <v>3.6458333333333338E-3</v>
      </c>
    </row>
    <row r="12" spans="1:11">
      <c r="A12" s="3">
        <v>33</v>
      </c>
      <c r="B12" s="3">
        <v>1.62</v>
      </c>
      <c r="C12" s="6">
        <f t="shared" si="0"/>
        <v>0.61728395061728392</v>
      </c>
      <c r="D12" s="3">
        <v>6</v>
      </c>
      <c r="E12" s="6">
        <f t="shared" si="1"/>
        <v>3.7037037037037035E-2</v>
      </c>
      <c r="G12" s="3">
        <v>28</v>
      </c>
      <c r="H12" s="3">
        <v>9.1999999999999993</v>
      </c>
      <c r="I12" s="8">
        <f t="shared" si="2"/>
        <v>0.10869565217391305</v>
      </c>
      <c r="J12" s="3">
        <v>58</v>
      </c>
      <c r="K12" s="6">
        <f t="shared" si="3"/>
        <v>6.3043478260869576E-2</v>
      </c>
    </row>
    <row r="13" spans="1:11">
      <c r="A13" s="3">
        <v>35</v>
      </c>
      <c r="B13" s="3">
        <v>1.1599999999999999</v>
      </c>
      <c r="C13" s="6"/>
      <c r="D13" s="3">
        <v>22.5</v>
      </c>
      <c r="E13" s="6">
        <f t="shared" si="1"/>
        <v>0.19396551724137934</v>
      </c>
      <c r="G13" s="3">
        <v>32</v>
      </c>
      <c r="H13" s="3">
        <v>7.7</v>
      </c>
      <c r="I13" s="8">
        <f t="shared" si="2"/>
        <v>0.12987012987012986</v>
      </c>
      <c r="J13" s="3">
        <v>64</v>
      </c>
      <c r="K13" s="6">
        <f t="shared" si="3"/>
        <v>8.3116883116883103E-2</v>
      </c>
    </row>
    <row r="14" spans="1:11">
      <c r="A14" s="3">
        <v>37</v>
      </c>
      <c r="B14" s="3"/>
      <c r="C14" s="6"/>
      <c r="D14" s="3">
        <v>100</v>
      </c>
      <c r="E14" s="6"/>
      <c r="G14" s="3">
        <v>33</v>
      </c>
      <c r="H14" s="3"/>
      <c r="I14" s="8"/>
      <c r="J14" s="3">
        <v>100</v>
      </c>
      <c r="K14" s="6"/>
    </row>
    <row r="15" spans="1:11">
      <c r="A15" s="3"/>
      <c r="B15" s="3"/>
      <c r="C15" s="6"/>
      <c r="D15" s="3"/>
      <c r="E15" s="6"/>
      <c r="G15" s="3">
        <v>35</v>
      </c>
      <c r="H15" s="3"/>
      <c r="I15" s="8"/>
      <c r="J15" s="3">
        <v>100</v>
      </c>
      <c r="K15" s="6"/>
    </row>
    <row r="16" spans="1:11">
      <c r="A16" s="7">
        <v>8</v>
      </c>
      <c r="B16" s="7"/>
      <c r="C16" s="6"/>
      <c r="D16" s="7">
        <v>100</v>
      </c>
      <c r="E16" s="6"/>
      <c r="G16" s="5"/>
      <c r="H16" s="3"/>
    </row>
    <row r="17" spans="1:11">
      <c r="A17" s="24">
        <v>10</v>
      </c>
      <c r="B17" s="25">
        <v>12.148</v>
      </c>
      <c r="C17" s="6"/>
      <c r="D17" s="7">
        <v>99.1</v>
      </c>
      <c r="E17" s="6">
        <f t="shared" ref="E17:E23" si="4">+(D17/B17)/100</f>
        <v>8.1577214356272632E-2</v>
      </c>
      <c r="G17" s="3">
        <v>8</v>
      </c>
      <c r="H17" s="3"/>
      <c r="I17" s="8"/>
      <c r="J17" s="3">
        <v>100</v>
      </c>
      <c r="K17" s="6"/>
    </row>
    <row r="18" spans="1:11">
      <c r="A18" s="7">
        <v>13</v>
      </c>
      <c r="B18" s="10">
        <v>9.2189999999999994</v>
      </c>
      <c r="C18" s="6">
        <f t="shared" ref="C18:C23" si="5">1/B18</f>
        <v>0.10847163466753444</v>
      </c>
      <c r="D18" s="7">
        <v>18.100000000000001</v>
      </c>
      <c r="E18" s="6">
        <f t="shared" si="4"/>
        <v>1.9633365874823738E-2</v>
      </c>
      <c r="G18" s="3">
        <v>10</v>
      </c>
      <c r="H18" s="3"/>
      <c r="I18" s="8"/>
      <c r="J18" s="3">
        <v>100</v>
      </c>
      <c r="K18" s="6"/>
    </row>
    <row r="19" spans="1:11">
      <c r="A19" s="7">
        <v>15</v>
      </c>
      <c r="B19" s="10">
        <v>7.3410000000000002</v>
      </c>
      <c r="C19" s="6">
        <f t="shared" si="5"/>
        <v>0.13622122326658492</v>
      </c>
      <c r="D19" s="7">
        <v>15.2</v>
      </c>
      <c r="E19" s="6">
        <f t="shared" si="4"/>
        <v>2.0705625936520908E-2</v>
      </c>
      <c r="G19" s="3">
        <v>13</v>
      </c>
      <c r="H19" s="3">
        <v>39.103000000000002</v>
      </c>
      <c r="I19" s="8">
        <f t="shared" ref="I19:I25" si="6">1/H19</f>
        <v>2.5573485410326571E-2</v>
      </c>
      <c r="J19" s="3">
        <v>87.2</v>
      </c>
      <c r="K19" s="6">
        <f>+(J19/H19)/100</f>
        <v>2.2300079277804773E-2</v>
      </c>
    </row>
    <row r="20" spans="1:11">
      <c r="A20" s="3">
        <v>20</v>
      </c>
      <c r="B20" s="10">
        <v>3.12</v>
      </c>
      <c r="C20" s="6">
        <f t="shared" si="5"/>
        <v>0.32051282051282048</v>
      </c>
      <c r="D20" s="3">
        <v>6.4</v>
      </c>
      <c r="E20" s="6">
        <f t="shared" si="4"/>
        <v>2.0512820512820516E-2</v>
      </c>
      <c r="G20" s="3">
        <v>15</v>
      </c>
      <c r="H20" s="3">
        <v>32.44</v>
      </c>
      <c r="I20" s="8">
        <f t="shared" si="6"/>
        <v>3.0826140567200989E-2</v>
      </c>
      <c r="J20" s="3"/>
      <c r="K20" s="6"/>
    </row>
    <row r="21" spans="1:11">
      <c r="A21" s="7">
        <v>25</v>
      </c>
      <c r="B21" s="10">
        <v>2.3330000000000002</v>
      </c>
      <c r="C21" s="6">
        <f t="shared" si="5"/>
        <v>0.42863266180882981</v>
      </c>
      <c r="D21" s="7">
        <v>8</v>
      </c>
      <c r="E21" s="6">
        <f t="shared" si="4"/>
        <v>3.4290612944706388E-2</v>
      </c>
      <c r="G21" s="3">
        <v>18</v>
      </c>
      <c r="H21" s="3">
        <v>24</v>
      </c>
      <c r="I21" s="8">
        <f t="shared" si="6"/>
        <v>4.1666666666666664E-2</v>
      </c>
      <c r="J21" s="3">
        <v>43.9</v>
      </c>
      <c r="K21" s="6">
        <f>+(J21/H21)/100</f>
        <v>1.8291666666666664E-2</v>
      </c>
    </row>
    <row r="22" spans="1:11">
      <c r="A22" s="7">
        <v>30</v>
      </c>
      <c r="B22" s="10">
        <v>1.758</v>
      </c>
      <c r="C22" s="6">
        <f t="shared" si="5"/>
        <v>0.56882821387940841</v>
      </c>
      <c r="D22" s="7">
        <v>11.4</v>
      </c>
      <c r="E22" s="6">
        <f t="shared" si="4"/>
        <v>6.4846416382252567E-2</v>
      </c>
      <c r="G22" s="3">
        <v>20</v>
      </c>
      <c r="H22" s="3">
        <v>15.102</v>
      </c>
      <c r="I22" s="8">
        <f t="shared" si="6"/>
        <v>6.6216395179446427E-2</v>
      </c>
      <c r="J22" s="3">
        <v>28.9</v>
      </c>
      <c r="K22" s="6">
        <f>+(J22/H22)/100</f>
        <v>1.9136538206860017E-2</v>
      </c>
    </row>
    <row r="23" spans="1:11">
      <c r="A23" s="7">
        <v>35</v>
      </c>
      <c r="B23" s="10">
        <v>1.643</v>
      </c>
      <c r="C23" s="6">
        <f t="shared" si="5"/>
        <v>0.60864272671941566</v>
      </c>
      <c r="D23" s="7">
        <v>14</v>
      </c>
      <c r="E23" s="6">
        <f t="shared" si="4"/>
        <v>8.5209981740718199E-2</v>
      </c>
      <c r="G23" s="3">
        <v>25</v>
      </c>
      <c r="H23" s="3">
        <v>10.266</v>
      </c>
      <c r="I23" s="8">
        <f t="shared" si="6"/>
        <v>9.7408922657315405E-2</v>
      </c>
      <c r="J23" s="3">
        <v>17</v>
      </c>
      <c r="K23" s="6">
        <f>+(J23/H23)/100</f>
        <v>1.655951685174362E-2</v>
      </c>
    </row>
    <row r="24" spans="1:11">
      <c r="A24" s="7">
        <v>38</v>
      </c>
      <c r="B24" s="10">
        <v>1.1950000000000001</v>
      </c>
      <c r="C24" s="9"/>
      <c r="D24" s="7">
        <v>99.3</v>
      </c>
      <c r="E24" s="6"/>
      <c r="G24" s="3">
        <v>30</v>
      </c>
      <c r="H24" s="3">
        <v>7.8730000000000002</v>
      </c>
      <c r="I24" s="8">
        <f t="shared" si="6"/>
        <v>0.12701638511367966</v>
      </c>
      <c r="J24" s="3">
        <v>19.600000000000001</v>
      </c>
      <c r="K24" s="6">
        <f>+(J24/H24)/100</f>
        <v>2.4895211482281215E-2</v>
      </c>
    </row>
    <row r="25" spans="1:11">
      <c r="A25" s="7">
        <v>40</v>
      </c>
      <c r="B25" s="11"/>
      <c r="C25" s="6"/>
      <c r="D25" s="7">
        <v>100</v>
      </c>
      <c r="E25" s="6"/>
      <c r="G25" s="3">
        <v>33</v>
      </c>
      <c r="H25" s="3">
        <v>7.899</v>
      </c>
      <c r="I25" s="8">
        <f t="shared" si="6"/>
        <v>0.126598303582732</v>
      </c>
      <c r="J25" s="3">
        <v>93.4</v>
      </c>
      <c r="K25" s="6">
        <f>+(J25/H25)/100</f>
        <v>0.11824281554627168</v>
      </c>
    </row>
    <row r="26" spans="1:11">
      <c r="A26" s="3"/>
      <c r="B26" s="11"/>
      <c r="C26" s="6"/>
      <c r="D26" s="3"/>
      <c r="E26" s="6"/>
      <c r="G26" s="3">
        <v>35</v>
      </c>
      <c r="H26" s="3"/>
      <c r="I26" s="8"/>
      <c r="J26" s="3">
        <v>100</v>
      </c>
      <c r="K26" s="3"/>
    </row>
    <row r="27" spans="1:11">
      <c r="A27" s="7">
        <v>11.67</v>
      </c>
      <c r="B27" s="10">
        <v>21.5</v>
      </c>
      <c r="C27" s="6">
        <f t="shared" ref="C27:C45" si="7">1/B27</f>
        <v>4.6511627906976744E-2</v>
      </c>
      <c r="D27" s="7">
        <v>98.9</v>
      </c>
      <c r="E27" s="6">
        <f t="shared" ref="E27:E45" si="8">+(D27/B27)/100</f>
        <v>4.6000000000000006E-2</v>
      </c>
      <c r="G27" s="3">
        <v>38</v>
      </c>
      <c r="H27" s="3"/>
      <c r="I27" s="8"/>
      <c r="J27" s="3">
        <v>100</v>
      </c>
      <c r="K27" s="3"/>
    </row>
    <row r="28" spans="1:11">
      <c r="A28" s="7">
        <v>12.22</v>
      </c>
      <c r="B28" s="10">
        <v>17.625</v>
      </c>
      <c r="C28" s="6">
        <f t="shared" si="7"/>
        <v>5.6737588652482268E-2</v>
      </c>
      <c r="D28" s="7">
        <v>74.599999999999994</v>
      </c>
      <c r="E28" s="6">
        <f t="shared" si="8"/>
        <v>4.2326241134751773E-2</v>
      </c>
      <c r="G28" s="3">
        <v>40</v>
      </c>
      <c r="H28" s="3"/>
      <c r="I28" s="8"/>
      <c r="J28" s="3">
        <v>100</v>
      </c>
      <c r="K28" s="3"/>
    </row>
    <row r="29" spans="1:11">
      <c r="A29" s="7">
        <v>12.78</v>
      </c>
      <c r="B29" s="10">
        <v>15.125</v>
      </c>
      <c r="C29" s="6">
        <f t="shared" si="7"/>
        <v>6.6115702479338845E-2</v>
      </c>
      <c r="D29" s="7">
        <v>55.9</v>
      </c>
      <c r="E29" s="6">
        <f t="shared" si="8"/>
        <v>3.695867768595041E-2</v>
      </c>
      <c r="G29" s="3"/>
      <c r="H29" s="3"/>
    </row>
    <row r="30" spans="1:11">
      <c r="A30" s="7">
        <v>13.33</v>
      </c>
      <c r="B30" s="10">
        <v>12.875</v>
      </c>
      <c r="C30" s="6">
        <f t="shared" si="7"/>
        <v>7.7669902912621352E-2</v>
      </c>
      <c r="D30" s="7">
        <v>34.5</v>
      </c>
      <c r="E30" s="6">
        <f t="shared" si="8"/>
        <v>2.6796116504854372E-2</v>
      </c>
      <c r="G30" s="3">
        <v>14</v>
      </c>
      <c r="H30" s="3">
        <v>31.2</v>
      </c>
      <c r="I30" s="8">
        <f>1/H30</f>
        <v>3.2051282051282055E-2</v>
      </c>
      <c r="J30" s="3"/>
      <c r="K30" s="3"/>
    </row>
    <row r="31" spans="1:11">
      <c r="A31" s="7">
        <v>13.89</v>
      </c>
      <c r="B31" s="10">
        <v>10.458</v>
      </c>
      <c r="C31" s="6">
        <f t="shared" si="7"/>
        <v>9.5620577548288385E-2</v>
      </c>
      <c r="D31" s="7">
        <v>11.5</v>
      </c>
      <c r="E31" s="6">
        <f t="shared" si="8"/>
        <v>1.0996366418053165E-2</v>
      </c>
      <c r="G31" s="3">
        <v>18</v>
      </c>
      <c r="H31" s="3">
        <v>20</v>
      </c>
      <c r="I31" s="8">
        <f>1/H31</f>
        <v>0.05</v>
      </c>
      <c r="J31" s="3"/>
      <c r="K31" s="3"/>
    </row>
    <row r="32" spans="1:11">
      <c r="A32" s="7">
        <v>14.44</v>
      </c>
      <c r="B32" s="10">
        <v>9.875</v>
      </c>
      <c r="C32" s="6">
        <f t="shared" si="7"/>
        <v>0.10126582278481013</v>
      </c>
      <c r="D32" s="7">
        <v>10.1</v>
      </c>
      <c r="E32" s="6">
        <f t="shared" si="8"/>
        <v>1.0227848101265822E-2</v>
      </c>
      <c r="G32" s="3">
        <v>22</v>
      </c>
      <c r="H32" s="3">
        <v>13.1</v>
      </c>
      <c r="I32" s="8">
        <f>1/H32</f>
        <v>7.6335877862595422E-2</v>
      </c>
      <c r="J32" s="3"/>
      <c r="K32" s="3"/>
    </row>
    <row r="33" spans="1:13">
      <c r="A33" s="7">
        <v>15.56</v>
      </c>
      <c r="B33" s="10">
        <v>7.7080000000000002</v>
      </c>
      <c r="C33" s="6">
        <f t="shared" si="7"/>
        <v>0.12973533990659056</v>
      </c>
      <c r="D33" s="7">
        <v>4.8</v>
      </c>
      <c r="E33" s="6">
        <f t="shared" si="8"/>
        <v>6.2272963155163459E-3</v>
      </c>
      <c r="G33" s="3">
        <v>26</v>
      </c>
      <c r="H33" s="3">
        <v>8.9</v>
      </c>
      <c r="I33" s="8">
        <f>1/H33</f>
        <v>0.11235955056179775</v>
      </c>
      <c r="J33" s="3"/>
      <c r="K33" s="3"/>
    </row>
    <row r="34" spans="1:13">
      <c r="A34" s="7">
        <v>16.940000000000001</v>
      </c>
      <c r="B34" s="10">
        <v>5.9169999999999998</v>
      </c>
      <c r="C34" s="6">
        <f t="shared" si="7"/>
        <v>0.16900456312320433</v>
      </c>
      <c r="D34" s="7">
        <v>5.9</v>
      </c>
      <c r="E34" s="6">
        <f t="shared" si="8"/>
        <v>9.9712692242690561E-3</v>
      </c>
      <c r="G34" s="3">
        <v>30</v>
      </c>
      <c r="H34" s="3">
        <v>9.1</v>
      </c>
      <c r="I34" s="8">
        <f>1/H34</f>
        <v>0.10989010989010989</v>
      </c>
      <c r="J34" s="3"/>
      <c r="K34" s="3"/>
    </row>
    <row r="35" spans="1:13">
      <c r="A35" s="7">
        <v>18.329999999999998</v>
      </c>
      <c r="B35" s="10">
        <v>4.6669999999999998</v>
      </c>
      <c r="C35" s="6">
        <f t="shared" si="7"/>
        <v>0.21427040925648169</v>
      </c>
      <c r="D35" s="7">
        <v>11.7</v>
      </c>
      <c r="E35" s="6">
        <f t="shared" si="8"/>
        <v>2.5069637883008356E-2</v>
      </c>
      <c r="G35" s="3"/>
      <c r="H35" s="3"/>
      <c r="K35" s="3"/>
      <c r="L35" s="3"/>
    </row>
    <row r="36" spans="1:13">
      <c r="A36" s="7">
        <v>19.72</v>
      </c>
      <c r="B36" s="10">
        <v>3.871</v>
      </c>
      <c r="C36" s="6">
        <f t="shared" si="7"/>
        <v>0.25833118057349524</v>
      </c>
      <c r="D36" s="7">
        <v>2.9</v>
      </c>
      <c r="E36" s="6">
        <f t="shared" si="8"/>
        <v>7.491604236631361E-3</v>
      </c>
      <c r="J36" s="3"/>
      <c r="L36" s="3"/>
      <c r="M36" s="3"/>
    </row>
    <row r="37" spans="1:13">
      <c r="A37" s="7">
        <v>21.11</v>
      </c>
      <c r="B37" s="10">
        <v>3.1960000000000002</v>
      </c>
      <c r="C37" s="6">
        <f t="shared" si="7"/>
        <v>0.31289111389236546</v>
      </c>
      <c r="D37" s="7">
        <v>12.9</v>
      </c>
      <c r="E37" s="6">
        <f t="shared" si="8"/>
        <v>4.036295369211515E-2</v>
      </c>
    </row>
    <row r="38" spans="1:13" ht="18">
      <c r="A38" s="7">
        <v>23.89</v>
      </c>
      <c r="B38" s="10">
        <v>2.4</v>
      </c>
      <c r="C38" s="6">
        <f t="shared" si="7"/>
        <v>0.41666666666666669</v>
      </c>
      <c r="D38" s="7">
        <v>4.8</v>
      </c>
      <c r="E38" s="14">
        <f t="shared" si="8"/>
        <v>0.02</v>
      </c>
      <c r="G38" s="16" t="s">
        <v>22</v>
      </c>
      <c r="H38" s="2"/>
      <c r="I38" s="2"/>
    </row>
    <row r="39" spans="1:13">
      <c r="A39" s="7">
        <v>26.67</v>
      </c>
      <c r="B39" s="10">
        <v>1.867</v>
      </c>
      <c r="C39" s="6">
        <f t="shared" si="7"/>
        <v>0.53561863952865563</v>
      </c>
      <c r="D39" s="7">
        <v>10.3</v>
      </c>
      <c r="E39" s="6">
        <f t="shared" si="8"/>
        <v>5.5168719871451534E-2</v>
      </c>
    </row>
    <row r="40" spans="1:13">
      <c r="A40" s="7">
        <v>29.44</v>
      </c>
      <c r="B40" s="10">
        <v>1.6</v>
      </c>
      <c r="C40" s="6">
        <f t="shared" si="7"/>
        <v>0.625</v>
      </c>
      <c r="D40" s="7">
        <v>17.399999999999999</v>
      </c>
      <c r="E40" s="6">
        <f t="shared" si="8"/>
        <v>0.10874999999999999</v>
      </c>
    </row>
    <row r="41" spans="1:13">
      <c r="A41" s="7">
        <v>30.82</v>
      </c>
      <c r="B41" s="10">
        <v>1.508</v>
      </c>
      <c r="C41" s="6">
        <f t="shared" si="7"/>
        <v>0.66312997347480107</v>
      </c>
      <c r="D41" s="7">
        <v>14</v>
      </c>
      <c r="E41" s="6">
        <f t="shared" si="8"/>
        <v>9.2838196286472149E-2</v>
      </c>
    </row>
    <row r="42" spans="1:13">
      <c r="A42" s="7">
        <v>32.22</v>
      </c>
      <c r="B42" s="10">
        <v>1.446</v>
      </c>
      <c r="C42" s="6">
        <f t="shared" si="7"/>
        <v>0.69156293222683263</v>
      </c>
      <c r="D42" s="7">
        <v>4</v>
      </c>
      <c r="E42" s="6">
        <f t="shared" si="8"/>
        <v>2.7662517289073305E-2</v>
      </c>
    </row>
    <row r="43" spans="1:13">
      <c r="A43" s="7">
        <v>33.161000000000001</v>
      </c>
      <c r="B43" s="10">
        <v>1.5580000000000001</v>
      </c>
      <c r="C43" s="6">
        <f t="shared" si="7"/>
        <v>0.64184852374839541</v>
      </c>
      <c r="D43" s="7">
        <v>5.2</v>
      </c>
      <c r="E43" s="6">
        <f t="shared" si="8"/>
        <v>3.3376123234916559E-2</v>
      </c>
    </row>
    <row r="44" spans="1:13">
      <c r="A44" s="7">
        <v>35</v>
      </c>
      <c r="B44" s="10">
        <v>1.8169999999999999</v>
      </c>
      <c r="C44" s="6">
        <f t="shared" si="7"/>
        <v>0.55035773252614206</v>
      </c>
      <c r="D44" s="7">
        <v>75.7</v>
      </c>
      <c r="E44" s="14">
        <f t="shared" si="8"/>
        <v>0.41662080352228953</v>
      </c>
    </row>
    <row r="45" spans="1:13">
      <c r="A45" s="7">
        <v>35.56</v>
      </c>
      <c r="B45" s="10">
        <v>1.9670000000000001</v>
      </c>
      <c r="C45" s="6">
        <f t="shared" si="7"/>
        <v>0.5083884087442806</v>
      </c>
      <c r="D45" s="7">
        <v>99.6</v>
      </c>
      <c r="E45" s="14">
        <f t="shared" si="8"/>
        <v>0.50635485510930345</v>
      </c>
    </row>
    <row r="46" spans="1:13">
      <c r="A46" s="3"/>
      <c r="B46" s="3"/>
      <c r="C46" s="3"/>
      <c r="D46" s="3"/>
      <c r="E46" s="3"/>
      <c r="F46" s="3"/>
      <c r="G46" s="3"/>
    </row>
    <row r="47" spans="1:13" ht="18">
      <c r="A47" s="12" t="s">
        <v>9</v>
      </c>
      <c r="B47" s="12"/>
      <c r="C47" s="12"/>
      <c r="F47" s="12" t="s">
        <v>18</v>
      </c>
    </row>
    <row r="48" spans="1:13" ht="18.5">
      <c r="A48" s="4" t="s">
        <v>25</v>
      </c>
      <c r="F48" s="4"/>
      <c r="G48" s="15" t="s">
        <v>13</v>
      </c>
    </row>
    <row r="49" spans="1:9">
      <c r="A49" s="4" t="s">
        <v>10</v>
      </c>
      <c r="B49" s="4" t="s">
        <v>11</v>
      </c>
      <c r="E49" s="23" t="s">
        <v>21</v>
      </c>
      <c r="F49" s="4" t="s">
        <v>14</v>
      </c>
      <c r="G49" t="s">
        <v>12</v>
      </c>
    </row>
    <row r="50" spans="1:9">
      <c r="A50">
        <v>1</v>
      </c>
      <c r="B50">
        <v>2.41</v>
      </c>
      <c r="E50" s="26">
        <v>0</v>
      </c>
      <c r="F50" s="26">
        <v>0.85</v>
      </c>
      <c r="G50" s="26">
        <v>0.15</v>
      </c>
    </row>
    <row r="51" spans="1:9">
      <c r="A51">
        <f>+A50+1</f>
        <v>2</v>
      </c>
      <c r="B51">
        <v>7.06</v>
      </c>
      <c r="E51">
        <v>30</v>
      </c>
      <c r="F51">
        <v>6.4000000000000001E-2</v>
      </c>
      <c r="G51">
        <v>0.93599999999999994</v>
      </c>
    </row>
    <row r="52" spans="1:9">
      <c r="A52">
        <f t="shared" ref="A52:A76" si="9">+A51+1</f>
        <v>3</v>
      </c>
      <c r="B52">
        <v>16.510000000000002</v>
      </c>
      <c r="E52">
        <v>50</v>
      </c>
      <c r="F52">
        <v>3.7999999999999999E-2</v>
      </c>
      <c r="G52">
        <v>0.96199999999999997</v>
      </c>
    </row>
    <row r="53" spans="1:9">
      <c r="A53">
        <f t="shared" si="9"/>
        <v>4</v>
      </c>
      <c r="B53">
        <v>22.36</v>
      </c>
      <c r="E53">
        <v>75</v>
      </c>
      <c r="F53">
        <v>2.0999999999999998E-2</v>
      </c>
      <c r="G53">
        <v>0.97899999999999998</v>
      </c>
    </row>
    <row r="54" spans="1:9">
      <c r="A54">
        <f t="shared" si="9"/>
        <v>5</v>
      </c>
      <c r="B54">
        <v>25.69</v>
      </c>
      <c r="E54">
        <v>100</v>
      </c>
      <c r="F54">
        <v>7.9999999999999967E-3</v>
      </c>
      <c r="G54">
        <v>0.99199999999999999</v>
      </c>
    </row>
    <row r="55" spans="1:9">
      <c r="A55">
        <f t="shared" si="9"/>
        <v>6</v>
      </c>
      <c r="B55">
        <v>26.49</v>
      </c>
    </row>
    <row r="56" spans="1:9" ht="18.5">
      <c r="A56">
        <f t="shared" si="9"/>
        <v>7</v>
      </c>
      <c r="B56">
        <v>25.96</v>
      </c>
      <c r="H56" s="22" t="s">
        <v>19</v>
      </c>
    </row>
    <row r="57" spans="1:9">
      <c r="A57">
        <f t="shared" si="9"/>
        <v>8</v>
      </c>
      <c r="B57">
        <v>25.69</v>
      </c>
      <c r="E57" s="4" t="s">
        <v>6</v>
      </c>
      <c r="F57" s="4" t="s">
        <v>27</v>
      </c>
      <c r="G57" t="s">
        <v>15</v>
      </c>
      <c r="H57" s="5" t="s">
        <v>16</v>
      </c>
      <c r="I57" s="4" t="s">
        <v>17</v>
      </c>
    </row>
    <row r="58" spans="1:9">
      <c r="A58">
        <f t="shared" si="9"/>
        <v>9</v>
      </c>
      <c r="B58">
        <v>25.42</v>
      </c>
      <c r="E58">
        <v>16</v>
      </c>
      <c r="F58">
        <v>116</v>
      </c>
      <c r="G58">
        <v>239</v>
      </c>
      <c r="H58" s="3">
        <f>+F58/767.2</f>
        <v>0.15119916579770593</v>
      </c>
      <c r="I58">
        <f>+G58/1289</f>
        <v>0.18541505042668735</v>
      </c>
    </row>
    <row r="59" spans="1:9">
      <c r="A59">
        <f t="shared" si="9"/>
        <v>10</v>
      </c>
      <c r="B59">
        <v>24.63</v>
      </c>
      <c r="E59">
        <v>18</v>
      </c>
      <c r="F59">
        <v>546.70000000000005</v>
      </c>
      <c r="G59">
        <v>1108</v>
      </c>
      <c r="H59" s="3">
        <f t="shared" ref="H59:H62" si="10">+F59/767.2</f>
        <v>0.71259124087591241</v>
      </c>
      <c r="I59">
        <f t="shared" ref="I59:I62" si="11">+G59/1289</f>
        <v>0.85958107059736233</v>
      </c>
    </row>
    <row r="60" spans="1:9">
      <c r="A60">
        <f t="shared" si="9"/>
        <v>11</v>
      </c>
      <c r="B60">
        <v>23.69</v>
      </c>
      <c r="E60">
        <v>24</v>
      </c>
      <c r="F60">
        <v>767.2</v>
      </c>
      <c r="G60">
        <v>1289</v>
      </c>
      <c r="H60" s="3">
        <f t="shared" si="10"/>
        <v>1</v>
      </c>
      <c r="I60">
        <f t="shared" si="11"/>
        <v>1</v>
      </c>
    </row>
    <row r="61" spans="1:9">
      <c r="A61">
        <f t="shared" si="9"/>
        <v>12</v>
      </c>
      <c r="B61">
        <v>22.63</v>
      </c>
      <c r="E61">
        <v>29</v>
      </c>
      <c r="F61">
        <v>574.4</v>
      </c>
      <c r="G61">
        <v>926</v>
      </c>
      <c r="H61" s="3">
        <f t="shared" si="10"/>
        <v>0.74869655891553699</v>
      </c>
      <c r="I61">
        <f t="shared" si="11"/>
        <v>0.71838634600465479</v>
      </c>
    </row>
    <row r="62" spans="1:9">
      <c r="A62">
        <f t="shared" si="9"/>
        <v>13</v>
      </c>
      <c r="B62">
        <v>21.56</v>
      </c>
      <c r="E62">
        <v>32</v>
      </c>
      <c r="F62">
        <v>13.8</v>
      </c>
      <c r="G62">
        <v>143.5</v>
      </c>
      <c r="H62" s="3">
        <f t="shared" si="10"/>
        <v>1.7987486965589154E-2</v>
      </c>
      <c r="I62">
        <f t="shared" si="11"/>
        <v>0.11132660977501939</v>
      </c>
    </row>
    <row r="63" spans="1:9">
      <c r="A63">
        <f t="shared" si="9"/>
        <v>14</v>
      </c>
      <c r="B63">
        <v>20.23</v>
      </c>
    </row>
    <row r="64" spans="1:9">
      <c r="A64">
        <f t="shared" si="9"/>
        <v>15</v>
      </c>
      <c r="B64">
        <v>18.77</v>
      </c>
    </row>
    <row r="65" spans="1:2">
      <c r="A65">
        <f t="shared" si="9"/>
        <v>16</v>
      </c>
      <c r="B65">
        <v>17.440000000000001</v>
      </c>
    </row>
    <row r="66" spans="1:2">
      <c r="A66">
        <f t="shared" si="9"/>
        <v>17</v>
      </c>
      <c r="B66">
        <v>15.31</v>
      </c>
    </row>
    <row r="67" spans="1:2">
      <c r="A67">
        <f t="shared" si="9"/>
        <v>18</v>
      </c>
      <c r="B67">
        <v>13.71</v>
      </c>
    </row>
    <row r="68" spans="1:2">
      <c r="A68">
        <f t="shared" si="9"/>
        <v>19</v>
      </c>
      <c r="B68">
        <v>12.11</v>
      </c>
    </row>
    <row r="69" spans="1:2">
      <c r="A69">
        <f t="shared" si="9"/>
        <v>20</v>
      </c>
      <c r="B69">
        <v>10.38</v>
      </c>
    </row>
    <row r="70" spans="1:2">
      <c r="A70">
        <f t="shared" si="9"/>
        <v>21</v>
      </c>
      <c r="B70">
        <v>9.0500000000000007</v>
      </c>
    </row>
    <row r="71" spans="1:2">
      <c r="A71">
        <f t="shared" si="9"/>
        <v>22</v>
      </c>
      <c r="B71">
        <v>7.46</v>
      </c>
    </row>
    <row r="72" spans="1:2">
      <c r="A72">
        <f t="shared" si="9"/>
        <v>23</v>
      </c>
      <c r="B72">
        <v>6.39</v>
      </c>
    </row>
    <row r="73" spans="1:2">
      <c r="A73">
        <f t="shared" si="9"/>
        <v>24</v>
      </c>
      <c r="B73">
        <v>5.0599999999999996</v>
      </c>
    </row>
    <row r="74" spans="1:2">
      <c r="A74">
        <f t="shared" si="9"/>
        <v>25</v>
      </c>
      <c r="B74">
        <v>4</v>
      </c>
    </row>
    <row r="75" spans="1:2">
      <c r="A75">
        <f t="shared" si="9"/>
        <v>26</v>
      </c>
      <c r="B75">
        <v>2.8</v>
      </c>
    </row>
    <row r="76" spans="1:2">
      <c r="A76">
        <f t="shared" si="9"/>
        <v>27</v>
      </c>
      <c r="B76">
        <v>1.2</v>
      </c>
    </row>
    <row r="83" spans="16:16">
      <c r="P83" s="1" t="s">
        <v>5</v>
      </c>
    </row>
  </sheetData>
  <phoneticPr fontId="1" type="noConversion"/>
  <pageMargins left="0.75" right="0.75" top="1" bottom="1" header="0.5" footer="0.5"/>
  <pageSetup orientation="portrait" horizontalDpi="0" verticalDpi="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"/>
  <sheetData/>
  <phoneticPr fontId="1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"/>
  <sheetData/>
  <phoneticPr fontId="1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 C Berkele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Paul Gutierrez</dc:creator>
  <cp:lastModifiedBy>Andrew Paul Gutierrez</cp:lastModifiedBy>
  <dcterms:created xsi:type="dcterms:W3CDTF">2009-03-26T01:12:27Z</dcterms:created>
  <dcterms:modified xsi:type="dcterms:W3CDTF">2021-07-28T17:10:04Z</dcterms:modified>
</cp:coreProperties>
</file>